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6" i="1" l="1"/>
  <c r="F6" i="1"/>
  <c r="G4" i="1"/>
  <c r="F4" i="1"/>
  <c r="G38" i="1"/>
  <c r="G39" i="1"/>
  <c r="G40" i="1"/>
  <c r="G41" i="1"/>
  <c r="G42" i="1"/>
  <c r="G43" i="1"/>
  <c r="G44" i="1"/>
  <c r="G45" i="1"/>
  <c r="G27" i="1"/>
  <c r="G28" i="1"/>
  <c r="G29" i="1"/>
  <c r="G30" i="1"/>
  <c r="G31" i="1"/>
  <c r="G32" i="1"/>
  <c r="G33" i="1"/>
  <c r="G34" i="1"/>
  <c r="G18" i="1"/>
  <c r="G19" i="1"/>
  <c r="G21" i="1"/>
  <c r="G22" i="1"/>
  <c r="G11" i="1"/>
  <c r="G12" i="1"/>
  <c r="G13" i="1"/>
  <c r="G14" i="1"/>
  <c r="G7" i="1"/>
  <c r="G3" i="1"/>
  <c r="F38" i="1" l="1"/>
  <c r="F39" i="1"/>
  <c r="F40" i="1"/>
  <c r="F41" i="1"/>
  <c r="F42" i="1"/>
  <c r="F43" i="1"/>
  <c r="F44" i="1"/>
  <c r="F45" i="1"/>
  <c r="F28" i="1"/>
  <c r="F29" i="1"/>
  <c r="F30" i="1"/>
  <c r="F31" i="1"/>
  <c r="F32" i="1"/>
  <c r="F33" i="1"/>
  <c r="F34" i="1"/>
  <c r="F27" i="1"/>
  <c r="F21" i="1"/>
  <c r="F18" i="1"/>
  <c r="F11" i="1"/>
  <c r="F22" i="1"/>
  <c r="F19" i="1"/>
  <c r="F14" i="1"/>
  <c r="F13" i="1"/>
  <c r="F12" i="1"/>
  <c r="F7" i="1"/>
  <c r="F3" i="1"/>
</calcChain>
</file>

<file path=xl/sharedStrings.xml><?xml version="1.0" encoding="utf-8"?>
<sst xmlns="http://schemas.openxmlformats.org/spreadsheetml/2006/main" count="59" uniqueCount="32">
  <si>
    <t>Fig. 1Fb</t>
    <phoneticPr fontId="1" type="noConversion"/>
  </si>
  <si>
    <t>Zip71B</t>
  </si>
  <si>
    <t>ZnT35C</t>
  </si>
  <si>
    <t>Mean</t>
    <phoneticPr fontId="1" type="noConversion"/>
  </si>
  <si>
    <t>p-value</t>
    <phoneticPr fontId="1" type="noConversion"/>
  </si>
  <si>
    <t>&lt; 0.0001</t>
  </si>
  <si>
    <t>Zip71B-OE/control</t>
    <phoneticPr fontId="1" type="noConversion"/>
  </si>
  <si>
    <t>ZnT35C-OE/control</t>
    <phoneticPr fontId="1" type="noConversion"/>
  </si>
  <si>
    <t>Fig. 2C</t>
    <phoneticPr fontId="1" type="noConversion"/>
  </si>
  <si>
    <t>MtnB</t>
    <phoneticPr fontId="1" type="noConversion"/>
  </si>
  <si>
    <t>Zip71B-RNAi (normal food)</t>
    <phoneticPr fontId="1" type="noConversion"/>
  </si>
  <si>
    <t>Zip71B-RNAi (1mM Zn)</t>
    <phoneticPr fontId="1" type="noConversion"/>
  </si>
  <si>
    <t>Fig. 4A</t>
    <phoneticPr fontId="1" type="noConversion"/>
  </si>
  <si>
    <t>control (normal food)</t>
  </si>
  <si>
    <t>control (1mM Zn)</t>
    <phoneticPr fontId="1" type="noConversion"/>
  </si>
  <si>
    <t>1mM Zn</t>
    <phoneticPr fontId="1" type="noConversion"/>
  </si>
  <si>
    <t>normal food</t>
    <phoneticPr fontId="1" type="noConversion"/>
  </si>
  <si>
    <t>1mM Zn</t>
    <phoneticPr fontId="1" type="noConversion"/>
  </si>
  <si>
    <t>Zn(control)</t>
    <phoneticPr fontId="1" type="noConversion"/>
  </si>
  <si>
    <t>Zn(Zip71B-RNAi)</t>
    <phoneticPr fontId="1" type="noConversion"/>
  </si>
  <si>
    <t>Fe(control)</t>
    <phoneticPr fontId="1" type="noConversion"/>
  </si>
  <si>
    <t>Fe(Zip71B-RNAi)</t>
    <phoneticPr fontId="1" type="noConversion"/>
  </si>
  <si>
    <t>Mn(control)</t>
    <phoneticPr fontId="1" type="noConversion"/>
  </si>
  <si>
    <t>Mn(Zip71B-RNAi)</t>
    <phoneticPr fontId="1" type="noConversion"/>
  </si>
  <si>
    <t>Cu(control)</t>
    <phoneticPr fontId="1" type="noConversion"/>
  </si>
  <si>
    <t>Cu(Zip71B-RNAi)</t>
    <phoneticPr fontId="1" type="noConversion"/>
  </si>
  <si>
    <t>Metal content(ng/mg)</t>
    <phoneticPr fontId="1" type="noConversion"/>
  </si>
  <si>
    <t>Fig. 2A</t>
    <phoneticPr fontId="1" type="noConversion"/>
  </si>
  <si>
    <t>Fig. 2B</t>
    <phoneticPr fontId="1" type="noConversion"/>
  </si>
  <si>
    <t>SEM</t>
    <phoneticPr fontId="1" type="noConversion"/>
  </si>
  <si>
    <t>SEM</t>
    <phoneticPr fontId="1" type="noConversion"/>
  </si>
  <si>
    <t>S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tabSelected="1" workbookViewId="0">
      <selection activeCell="J12" sqref="J12"/>
    </sheetView>
  </sheetViews>
  <sheetFormatPr defaultRowHeight="14.25" x14ac:dyDescent="0.2"/>
  <cols>
    <col min="1" max="1" width="9" style="2"/>
    <col min="2" max="2" width="40" style="2" customWidth="1"/>
    <col min="3" max="16384" width="9" style="2"/>
  </cols>
  <sheetData>
    <row r="1" spans="2:14" ht="15" x14ac:dyDescent="0.25">
      <c r="B1" s="1" t="s">
        <v>0</v>
      </c>
    </row>
    <row r="2" spans="2:14" x14ac:dyDescent="0.2">
      <c r="C2" s="8" t="s">
        <v>1</v>
      </c>
      <c r="D2" s="8"/>
      <c r="E2" s="8"/>
      <c r="F2" s="3" t="s">
        <v>3</v>
      </c>
      <c r="G2" s="3" t="s">
        <v>30</v>
      </c>
      <c r="H2" s="3" t="s">
        <v>4</v>
      </c>
    </row>
    <row r="3" spans="2:14" x14ac:dyDescent="0.2">
      <c r="B3" s="2" t="s">
        <v>6</v>
      </c>
      <c r="C3" s="4">
        <v>3.2792425820000002</v>
      </c>
      <c r="D3" s="4">
        <v>3.3838320099999999</v>
      </c>
      <c r="E3" s="4">
        <v>3.2907770790000002</v>
      </c>
      <c r="F3" s="4">
        <f>AVERAGE(C3:E3)</f>
        <v>3.3179505570000001</v>
      </c>
      <c r="G3" s="4">
        <f>STDEV(C3:E3)/SQRT(3)</f>
        <v>3.3108586712533965E-2</v>
      </c>
      <c r="H3" s="5" t="s">
        <v>5</v>
      </c>
    </row>
    <row r="4" spans="2:14" x14ac:dyDescent="0.2">
      <c r="B4" s="2" t="s">
        <v>7</v>
      </c>
      <c r="C4" s="4">
        <v>1.148287973</v>
      </c>
      <c r="D4" s="4">
        <v>1.062921789</v>
      </c>
      <c r="E4" s="4">
        <v>1.10440242</v>
      </c>
      <c r="F4" s="6">
        <f>AVERAGE(C4:E4)</f>
        <v>1.1052040606666667</v>
      </c>
      <c r="G4" s="4">
        <f t="shared" ref="G4" si="0">STDEV(C4:E4)/SQRT(3)</f>
        <v>2.4646354115090412E-2</v>
      </c>
      <c r="H4" s="6">
        <v>1.29651E-2</v>
      </c>
    </row>
    <row r="5" spans="2:14" x14ac:dyDescent="0.2">
      <c r="C5" s="8" t="s">
        <v>2</v>
      </c>
      <c r="D5" s="8"/>
      <c r="E5" s="8"/>
      <c r="G5" s="4"/>
    </row>
    <row r="6" spans="2:14" x14ac:dyDescent="0.2">
      <c r="B6" s="2" t="s">
        <v>6</v>
      </c>
      <c r="C6" s="4">
        <v>0.95413132700000003</v>
      </c>
      <c r="D6" s="4">
        <v>0.93756348199999995</v>
      </c>
      <c r="E6" s="4">
        <v>0.97334043400000003</v>
      </c>
      <c r="F6" s="4">
        <f>AVERAGE(C6:E6)</f>
        <v>0.95501174766666674</v>
      </c>
      <c r="G6" s="4">
        <f>STDEV(C6:E6)/SQRT(3)</f>
        <v>1.0337293795046132E-2</v>
      </c>
      <c r="H6" s="5">
        <v>1.21373E-2</v>
      </c>
      <c r="I6" s="6"/>
      <c r="J6" s="6"/>
      <c r="K6" s="6"/>
      <c r="L6" s="6"/>
      <c r="M6" s="6"/>
      <c r="N6" s="6"/>
    </row>
    <row r="7" spans="2:14" x14ac:dyDescent="0.2">
      <c r="B7" s="2" t="s">
        <v>7</v>
      </c>
      <c r="C7" s="4">
        <v>2.3671380119999998</v>
      </c>
      <c r="D7" s="4">
        <v>2.2924833250000001</v>
      </c>
      <c r="E7" s="4">
        <v>2.3220293590000001</v>
      </c>
      <c r="F7" s="3">
        <f>AVERAGE(C7:E7)</f>
        <v>2.3272168986666668</v>
      </c>
      <c r="G7" s="4">
        <f t="shared" ref="G5:G45" si="1">STDEV(C7:E7)/SQRT(3)</f>
        <v>2.1706477517183003E-2</v>
      </c>
      <c r="H7" s="5" t="s">
        <v>5</v>
      </c>
    </row>
    <row r="9" spans="2:14" ht="15" x14ac:dyDescent="0.25">
      <c r="B9" s="1" t="s">
        <v>8</v>
      </c>
      <c r="F9" s="3"/>
      <c r="G9" s="4"/>
    </row>
    <row r="10" spans="2:14" x14ac:dyDescent="0.2">
      <c r="C10" s="8" t="s">
        <v>9</v>
      </c>
      <c r="D10" s="8"/>
      <c r="E10" s="8"/>
      <c r="F10" s="3" t="s">
        <v>3</v>
      </c>
      <c r="G10" s="5" t="s">
        <v>31</v>
      </c>
      <c r="H10" s="3" t="s">
        <v>4</v>
      </c>
    </row>
    <row r="11" spans="2:14" x14ac:dyDescent="0.2">
      <c r="B11" s="2" t="s">
        <v>13</v>
      </c>
      <c r="C11" s="7">
        <v>0.83198799999999995</v>
      </c>
      <c r="D11" s="7">
        <v>1.1199110000000001</v>
      </c>
      <c r="E11" s="7">
        <v>1.0481009999999999</v>
      </c>
      <c r="F11" s="3">
        <f t="shared" ref="F11:F45" si="2">AVERAGE(C11:E11)</f>
        <v>1</v>
      </c>
      <c r="G11" s="4">
        <f t="shared" si="1"/>
        <v>8.6525898113416433E-2</v>
      </c>
      <c r="H11" s="3"/>
    </row>
    <row r="12" spans="2:14" x14ac:dyDescent="0.2">
      <c r="B12" s="2" t="s">
        <v>10</v>
      </c>
      <c r="C12" s="2">
        <v>3.6770139999999998</v>
      </c>
      <c r="D12" s="2">
        <v>4.9958710000000002</v>
      </c>
      <c r="E12" s="2">
        <v>4.9401289999999998</v>
      </c>
      <c r="F12" s="3">
        <f t="shared" si="2"/>
        <v>4.5376713333333329</v>
      </c>
      <c r="G12" s="4">
        <f t="shared" si="1"/>
        <v>0.43062941403885263</v>
      </c>
      <c r="H12" s="3">
        <v>1.29035E-3</v>
      </c>
    </row>
    <row r="13" spans="2:14" x14ac:dyDescent="0.2">
      <c r="B13" s="2" t="s">
        <v>14</v>
      </c>
      <c r="C13" s="2">
        <v>10.85763</v>
      </c>
      <c r="D13" s="2">
        <v>11.58048</v>
      </c>
      <c r="E13" s="2">
        <v>11.084709999999999</v>
      </c>
      <c r="F13" s="3">
        <f t="shared" si="2"/>
        <v>11.174273333333334</v>
      </c>
      <c r="G13" s="4">
        <f t="shared" si="1"/>
        <v>0.21341994879683668</v>
      </c>
      <c r="H13" s="5" t="s">
        <v>5</v>
      </c>
    </row>
    <row r="14" spans="2:14" x14ac:dyDescent="0.2">
      <c r="B14" s="2" t="s">
        <v>11</v>
      </c>
      <c r="C14" s="2">
        <v>25.995699999999999</v>
      </c>
      <c r="D14" s="2">
        <v>26.499690000000001</v>
      </c>
      <c r="E14" s="2">
        <v>24.463930000000001</v>
      </c>
      <c r="F14" s="3">
        <f t="shared" si="2"/>
        <v>25.65310666666667</v>
      </c>
      <c r="G14" s="4">
        <f t="shared" si="1"/>
        <v>0.61212943577681678</v>
      </c>
      <c r="H14" s="5" t="s">
        <v>5</v>
      </c>
      <c r="K14" s="3"/>
    </row>
    <row r="15" spans="2:14" x14ac:dyDescent="0.2">
      <c r="F15" s="3"/>
      <c r="G15" s="4"/>
      <c r="K15" s="10"/>
    </row>
    <row r="16" spans="2:14" ht="15" x14ac:dyDescent="0.25">
      <c r="B16" s="1" t="s">
        <v>12</v>
      </c>
      <c r="C16" s="3"/>
      <c r="D16" s="3"/>
      <c r="E16" s="3"/>
      <c r="F16" s="3"/>
      <c r="G16" s="4"/>
      <c r="H16" s="9"/>
      <c r="I16" s="9"/>
      <c r="J16" s="9"/>
    </row>
    <row r="17" spans="1:10" x14ac:dyDescent="0.2">
      <c r="A17" s="3"/>
      <c r="B17" s="4"/>
      <c r="C17" s="8" t="s">
        <v>1</v>
      </c>
      <c r="D17" s="8"/>
      <c r="E17" s="8"/>
      <c r="F17" s="3" t="s">
        <v>3</v>
      </c>
      <c r="G17" s="5" t="s">
        <v>29</v>
      </c>
      <c r="H17" s="3" t="s">
        <v>4</v>
      </c>
      <c r="I17" s="4"/>
      <c r="J17" s="4"/>
    </row>
    <row r="18" spans="1:10" x14ac:dyDescent="0.2">
      <c r="A18" s="3"/>
      <c r="B18" s="4" t="s">
        <v>16</v>
      </c>
      <c r="C18" s="7">
        <v>0.99092659999999999</v>
      </c>
      <c r="D18" s="7">
        <v>1.050651</v>
      </c>
      <c r="E18" s="7">
        <v>0.958422</v>
      </c>
      <c r="F18" s="3">
        <f t="shared" si="2"/>
        <v>0.99999986666666674</v>
      </c>
      <c r="G18" s="4">
        <f t="shared" si="1"/>
        <v>2.7007963246996457E-2</v>
      </c>
      <c r="H18" s="4"/>
      <c r="I18" s="4"/>
      <c r="J18" s="4"/>
    </row>
    <row r="19" spans="1:10" x14ac:dyDescent="0.2">
      <c r="A19" s="3"/>
      <c r="B19" s="2" t="s">
        <v>15</v>
      </c>
      <c r="C19" s="7">
        <v>2.116498</v>
      </c>
      <c r="D19" s="7">
        <v>2.9979960000000001</v>
      </c>
      <c r="E19" s="7">
        <v>2.428588</v>
      </c>
      <c r="F19" s="3">
        <f t="shared" si="2"/>
        <v>2.5143606666666667</v>
      </c>
      <c r="G19" s="4">
        <f t="shared" si="1"/>
        <v>0.25805515803236967</v>
      </c>
      <c r="H19" s="4">
        <v>4.29533E-3</v>
      </c>
      <c r="I19" s="4"/>
      <c r="J19" s="4"/>
    </row>
    <row r="20" spans="1:10" x14ac:dyDescent="0.2">
      <c r="C20" s="8" t="s">
        <v>2</v>
      </c>
      <c r="D20" s="8"/>
      <c r="E20" s="8"/>
      <c r="F20" s="3"/>
      <c r="G20" s="4"/>
    </row>
    <row r="21" spans="1:10" x14ac:dyDescent="0.2">
      <c r="B21" s="2" t="s">
        <v>16</v>
      </c>
      <c r="C21" s="7">
        <v>0.86779989999999996</v>
      </c>
      <c r="D21" s="7">
        <v>1.1050819999999999</v>
      </c>
      <c r="E21" s="7">
        <v>1.027118</v>
      </c>
      <c r="F21" s="3">
        <f t="shared" si="2"/>
        <v>0.99999996666666657</v>
      </c>
      <c r="G21" s="4">
        <f t="shared" si="1"/>
        <v>6.9826545916777075E-2</v>
      </c>
    </row>
    <row r="22" spans="1:10" x14ac:dyDescent="0.2">
      <c r="B22" s="2" t="s">
        <v>17</v>
      </c>
      <c r="C22" s="7">
        <v>2.299639</v>
      </c>
      <c r="D22" s="7">
        <v>1.9922420000000001</v>
      </c>
      <c r="E22" s="7">
        <v>1.9069529999999999</v>
      </c>
      <c r="F22" s="3">
        <f t="shared" si="2"/>
        <v>2.0662780000000001</v>
      </c>
      <c r="G22" s="4">
        <f t="shared" si="1"/>
        <v>0.11924983664698807</v>
      </c>
      <c r="H22" s="7">
        <v>1.5185800000000001E-3</v>
      </c>
    </row>
    <row r="23" spans="1:10" x14ac:dyDescent="0.2">
      <c r="F23" s="3"/>
      <c r="G23" s="4"/>
    </row>
    <row r="24" spans="1:10" x14ac:dyDescent="0.2">
      <c r="F24" s="3"/>
      <c r="G24" s="4"/>
    </row>
    <row r="25" spans="1:10" ht="15" x14ac:dyDescent="0.25">
      <c r="B25" s="1" t="s">
        <v>27</v>
      </c>
      <c r="F25" s="3"/>
      <c r="G25" s="4"/>
    </row>
    <row r="26" spans="1:10" x14ac:dyDescent="0.2">
      <c r="C26" s="9" t="s">
        <v>26</v>
      </c>
      <c r="D26" s="9"/>
      <c r="E26" s="9"/>
      <c r="F26" s="3" t="s">
        <v>3</v>
      </c>
      <c r="G26" s="5" t="s">
        <v>29</v>
      </c>
      <c r="H26" s="3" t="s">
        <v>4</v>
      </c>
    </row>
    <row r="27" spans="1:10" x14ac:dyDescent="0.2">
      <c r="B27" s="2" t="s">
        <v>18</v>
      </c>
      <c r="C27" s="7">
        <v>69.009010000000004</v>
      </c>
      <c r="D27" s="7">
        <v>73.786410000000004</v>
      </c>
      <c r="E27" s="7">
        <v>74.680850000000007</v>
      </c>
      <c r="F27" s="3">
        <f t="shared" si="2"/>
        <v>72.492090000000005</v>
      </c>
      <c r="G27" s="4">
        <f t="shared" si="1"/>
        <v>1.7605766520470887</v>
      </c>
    </row>
    <row r="28" spans="1:10" x14ac:dyDescent="0.2">
      <c r="B28" s="2" t="s">
        <v>19</v>
      </c>
      <c r="C28" s="7">
        <v>97.380949999999999</v>
      </c>
      <c r="D28" s="7">
        <v>99.01961</v>
      </c>
      <c r="E28" s="7">
        <v>97.619050000000001</v>
      </c>
      <c r="F28" s="3">
        <f t="shared" si="2"/>
        <v>98.006536666666662</v>
      </c>
      <c r="G28" s="4">
        <f t="shared" si="1"/>
        <v>0.51117873147374915</v>
      </c>
      <c r="H28" s="7">
        <v>1.5456899999999999E-4</v>
      </c>
    </row>
    <row r="29" spans="1:10" x14ac:dyDescent="0.2">
      <c r="B29" s="2" t="s">
        <v>20</v>
      </c>
      <c r="C29" s="7">
        <v>76.666669999999996</v>
      </c>
      <c r="D29" s="7">
        <v>87.666669999999996</v>
      </c>
      <c r="E29" s="7">
        <v>82.395830000000004</v>
      </c>
      <c r="F29" s="3">
        <f t="shared" si="2"/>
        <v>82.243056666666675</v>
      </c>
      <c r="G29" s="4">
        <f t="shared" si="1"/>
        <v>3.1763451097413489</v>
      </c>
    </row>
    <row r="30" spans="1:10" x14ac:dyDescent="0.2">
      <c r="B30" s="2" t="s">
        <v>21</v>
      </c>
      <c r="C30" s="7">
        <v>76.486490000000003</v>
      </c>
      <c r="D30" s="7">
        <v>79.12621</v>
      </c>
      <c r="E30" s="7">
        <v>81.808509999999998</v>
      </c>
      <c r="F30" s="3">
        <f t="shared" si="2"/>
        <v>79.140403333333339</v>
      </c>
      <c r="G30" s="4">
        <f t="shared" si="1"/>
        <v>1.5363512302566451</v>
      </c>
      <c r="H30" s="7">
        <v>0.42887199999999998</v>
      </c>
    </row>
    <row r="31" spans="1:10" x14ac:dyDescent="0.2">
      <c r="B31" s="2" t="s">
        <v>22</v>
      </c>
      <c r="C31" s="7">
        <v>58.571429999999999</v>
      </c>
      <c r="D31" s="7">
        <v>57.352939999999997</v>
      </c>
      <c r="E31" s="7">
        <v>48.333329999999997</v>
      </c>
      <c r="F31" s="3">
        <f t="shared" si="2"/>
        <v>54.752566666666667</v>
      </c>
      <c r="G31" s="4">
        <f t="shared" si="1"/>
        <v>3.2288351360324641</v>
      </c>
    </row>
    <row r="32" spans="1:10" x14ac:dyDescent="0.2">
      <c r="B32" s="2" t="s">
        <v>23</v>
      </c>
      <c r="C32" s="7">
        <v>59.351849999999999</v>
      </c>
      <c r="D32" s="7">
        <v>60.44444</v>
      </c>
      <c r="E32" s="7">
        <v>51.351349999999996</v>
      </c>
      <c r="F32" s="3">
        <f t="shared" si="2"/>
        <v>57.049213333333334</v>
      </c>
      <c r="G32" s="4">
        <f t="shared" si="1"/>
        <v>2.8663375674097513</v>
      </c>
      <c r="H32" s="7">
        <v>0.62294499999999997</v>
      </c>
    </row>
    <row r="33" spans="2:8" x14ac:dyDescent="0.2">
      <c r="B33" s="2" t="s">
        <v>24</v>
      </c>
      <c r="C33" s="7">
        <v>6.0851850000000001</v>
      </c>
      <c r="D33" s="7">
        <v>6.6877779999999998</v>
      </c>
      <c r="E33" s="7">
        <v>6.717708</v>
      </c>
      <c r="F33" s="3">
        <f t="shared" si="2"/>
        <v>6.496890333333333</v>
      </c>
      <c r="G33" s="4">
        <f t="shared" si="1"/>
        <v>0.20603390687484205</v>
      </c>
    </row>
    <row r="34" spans="2:8" x14ac:dyDescent="0.2">
      <c r="B34" s="2" t="s">
        <v>25</v>
      </c>
      <c r="C34" s="7">
        <v>6.4486489999999996</v>
      </c>
      <c r="D34" s="7">
        <v>6.1475730000000004</v>
      </c>
      <c r="E34" s="7">
        <v>5.9436169999999997</v>
      </c>
      <c r="F34" s="3">
        <f t="shared" si="2"/>
        <v>6.1799463333333335</v>
      </c>
      <c r="G34" s="4">
        <f t="shared" si="1"/>
        <v>0.14668600795501174</v>
      </c>
      <c r="H34" s="7">
        <v>0.27840300000000001</v>
      </c>
    </row>
    <row r="35" spans="2:8" x14ac:dyDescent="0.2">
      <c r="F35" s="3"/>
      <c r="G35" s="4"/>
    </row>
    <row r="36" spans="2:8" x14ac:dyDescent="0.2">
      <c r="F36" s="3"/>
      <c r="G36" s="4"/>
    </row>
    <row r="37" spans="2:8" ht="15" x14ac:dyDescent="0.25">
      <c r="B37" s="1" t="s">
        <v>28</v>
      </c>
      <c r="C37" s="9" t="s">
        <v>26</v>
      </c>
      <c r="D37" s="9"/>
      <c r="E37" s="9"/>
      <c r="F37" s="3" t="s">
        <v>3</v>
      </c>
      <c r="G37" s="5" t="s">
        <v>29</v>
      </c>
      <c r="H37" s="3" t="s">
        <v>4</v>
      </c>
    </row>
    <row r="38" spans="2:8" x14ac:dyDescent="0.2">
      <c r="B38" s="2" t="s">
        <v>18</v>
      </c>
      <c r="C38" s="7">
        <v>344.82760000000002</v>
      </c>
      <c r="D38" s="7">
        <v>303.75</v>
      </c>
      <c r="E38" s="7">
        <v>335</v>
      </c>
      <c r="F38" s="3">
        <f t="shared" si="2"/>
        <v>327.85920000000004</v>
      </c>
      <c r="G38" s="4">
        <f t="shared" si="1"/>
        <v>12.383935480021423</v>
      </c>
    </row>
    <row r="39" spans="2:8" x14ac:dyDescent="0.2">
      <c r="B39" s="2" t="s">
        <v>19</v>
      </c>
      <c r="C39" s="7">
        <v>481.23599999999999</v>
      </c>
      <c r="D39" s="7">
        <v>461.28710000000001</v>
      </c>
      <c r="E39" s="7">
        <v>471.88119999999998</v>
      </c>
      <c r="F39" s="3">
        <f t="shared" si="2"/>
        <v>471.46809999999999</v>
      </c>
      <c r="G39" s="4">
        <f t="shared" si="1"/>
        <v>5.7624543818873972</v>
      </c>
      <c r="H39" s="7">
        <v>4.6275400000000001E-4</v>
      </c>
    </row>
    <row r="40" spans="2:8" x14ac:dyDescent="0.2">
      <c r="B40" s="2" t="s">
        <v>20</v>
      </c>
      <c r="C40" s="7">
        <v>97.884619999999998</v>
      </c>
      <c r="D40" s="7">
        <v>96.195650000000001</v>
      </c>
      <c r="E40" s="7">
        <v>121.7822</v>
      </c>
      <c r="F40" s="3">
        <f t="shared" si="2"/>
        <v>105.28748999999999</v>
      </c>
      <c r="G40" s="4">
        <f t="shared" si="1"/>
        <v>8.2617542205696548</v>
      </c>
    </row>
    <row r="41" spans="2:8" x14ac:dyDescent="0.2">
      <c r="B41" s="2" t="s">
        <v>21</v>
      </c>
      <c r="C41" s="7">
        <v>100.6897</v>
      </c>
      <c r="D41" s="7">
        <v>118.5393</v>
      </c>
      <c r="E41" s="7">
        <v>111.4851</v>
      </c>
      <c r="F41" s="3">
        <f t="shared" si="2"/>
        <v>110.23803333333332</v>
      </c>
      <c r="G41" s="4">
        <f t="shared" si="1"/>
        <v>5.1903255033871529</v>
      </c>
      <c r="H41" s="7">
        <v>0.63857600000000003</v>
      </c>
    </row>
    <row r="42" spans="2:8" x14ac:dyDescent="0.2">
      <c r="B42" s="2" t="s">
        <v>22</v>
      </c>
      <c r="C42" s="7">
        <v>59.195399999999999</v>
      </c>
      <c r="D42" s="7">
        <v>69.615380000000002</v>
      </c>
      <c r="E42" s="7">
        <v>59.347830000000002</v>
      </c>
      <c r="F42" s="3">
        <f t="shared" si="2"/>
        <v>62.71953666666667</v>
      </c>
      <c r="G42" s="4">
        <f t="shared" si="1"/>
        <v>3.4482024391767441</v>
      </c>
    </row>
    <row r="43" spans="2:8" x14ac:dyDescent="0.2">
      <c r="B43" s="2" t="s">
        <v>23</v>
      </c>
      <c r="C43" s="7">
        <v>49.887639999999998</v>
      </c>
      <c r="D43" s="7">
        <v>65.346530000000001</v>
      </c>
      <c r="E43" s="7">
        <v>50.891089999999998</v>
      </c>
      <c r="F43" s="3">
        <f t="shared" si="2"/>
        <v>55.375086666666668</v>
      </c>
      <c r="G43" s="4">
        <f t="shared" si="1"/>
        <v>4.9941295400377612</v>
      </c>
      <c r="H43" s="7">
        <v>0.29283100000000001</v>
      </c>
    </row>
    <row r="44" spans="2:8" x14ac:dyDescent="0.2">
      <c r="B44" s="2" t="s">
        <v>24</v>
      </c>
      <c r="C44" s="7">
        <v>8.1827590000000008</v>
      </c>
      <c r="D44" s="7">
        <v>6.0201919999999998</v>
      </c>
      <c r="E44" s="7">
        <v>5.8358699999999999</v>
      </c>
      <c r="F44" s="3">
        <f t="shared" si="2"/>
        <v>6.6796069999999999</v>
      </c>
      <c r="G44" s="4">
        <f t="shared" si="1"/>
        <v>0.75345716561483222</v>
      </c>
    </row>
    <row r="45" spans="2:8" x14ac:dyDescent="0.2">
      <c r="B45" s="2" t="s">
        <v>25</v>
      </c>
      <c r="C45" s="7">
        <v>6.2550559999999997</v>
      </c>
      <c r="D45" s="7">
        <v>6.6653469999999997</v>
      </c>
      <c r="E45" s="7">
        <v>6.09802</v>
      </c>
      <c r="F45" s="3">
        <f t="shared" si="2"/>
        <v>6.3394743333333325</v>
      </c>
      <c r="G45" s="4">
        <f t="shared" si="1"/>
        <v>0.16912502523708436</v>
      </c>
      <c r="H45" s="7">
        <v>0.68235400000000002</v>
      </c>
    </row>
    <row r="54" spans="3:8" x14ac:dyDescent="0.2">
      <c r="C54" s="7"/>
      <c r="D54" s="7"/>
      <c r="E54" s="7"/>
      <c r="F54" s="7"/>
      <c r="G54" s="7"/>
      <c r="H54" s="7"/>
    </row>
    <row r="55" spans="3:8" x14ac:dyDescent="0.2">
      <c r="C55" s="7"/>
      <c r="D55" s="7"/>
      <c r="E55" s="7"/>
      <c r="F55" s="7"/>
      <c r="G55" s="7"/>
      <c r="H55" s="7"/>
    </row>
    <row r="56" spans="3:8" x14ac:dyDescent="0.2">
      <c r="C56" s="7"/>
      <c r="D56" s="7"/>
      <c r="E56" s="7"/>
      <c r="F56" s="7"/>
      <c r="G56" s="7"/>
      <c r="H56" s="7"/>
    </row>
    <row r="57" spans="3:8" x14ac:dyDescent="0.2">
      <c r="C57" s="7"/>
      <c r="D57" s="7"/>
      <c r="E57" s="7"/>
      <c r="F57" s="7"/>
      <c r="G57" s="7"/>
      <c r="H57" s="7"/>
    </row>
  </sheetData>
  <mergeCells count="8">
    <mergeCell ref="C2:E2"/>
    <mergeCell ref="C20:E20"/>
    <mergeCell ref="C26:E26"/>
    <mergeCell ref="C37:E37"/>
    <mergeCell ref="C5:E5"/>
    <mergeCell ref="C10:E10"/>
    <mergeCell ref="C17:E17"/>
    <mergeCell ref="H16:J1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01-16T07:18:52Z</dcterms:modified>
</cp:coreProperties>
</file>